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ryohonda/Desktop/R1e0/"/>
    </mc:Choice>
  </mc:AlternateContent>
  <xr:revisionPtr revIDLastSave="0" documentId="13_ncr:1_{7CA60478-491B-BC40-AC54-E6665E323895}" xr6:coauthVersionLast="47" xr6:coauthVersionMax="47" xr10:uidLastSave="{00000000-0000-0000-0000-000000000000}"/>
  <bookViews>
    <workbookView xWindow="0" yWindow="500" windowWidth="25600" windowHeight="15500" xr2:uid="{00000000-000D-0000-FFFF-FFFF00000000}"/>
  </bookViews>
  <sheets>
    <sheet name="S1-Table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" i="14" l="1"/>
  <c r="D38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</calcChain>
</file>

<file path=xl/sharedStrings.xml><?xml version="1.0" encoding="utf-8"?>
<sst xmlns="http://schemas.openxmlformats.org/spreadsheetml/2006/main" count="249" uniqueCount="89">
  <si>
    <t>Sample ID</t>
    <phoneticPr fontId="4"/>
  </si>
  <si>
    <t>Location of wastewater treatment plant (Country:Prefecture, City name)</t>
    <phoneticPr fontId="4"/>
  </si>
  <si>
    <t xml:space="preserve"> Date of sample collection</t>
    <phoneticPr fontId="4"/>
  </si>
  <si>
    <t>Week number of the collection date in 2023</t>
    <phoneticPr fontId="4"/>
  </si>
  <si>
    <t>Serviced population</t>
    <phoneticPr fontId="4"/>
  </si>
  <si>
    <t>Sample type</t>
    <phoneticPr fontId="4"/>
  </si>
  <si>
    <t>Sample duration hours</t>
    <phoneticPr fontId="4"/>
  </si>
  <si>
    <t>SARS-CoV-2 titer in wastewater (CDCN1) [gc/mL]</t>
    <phoneticPr fontId="4"/>
  </si>
  <si>
    <t>SARS-CoV-2 (CDCN1) copies in RNA extract [gc/10µL]</t>
    <phoneticPr fontId="4"/>
  </si>
  <si>
    <t>#Forward sequences</t>
    <phoneticPr fontId="4"/>
  </si>
  <si>
    <t>#Reverse sequences</t>
    <phoneticPr fontId="4"/>
  </si>
  <si>
    <t>#Merged amplicon sequences</t>
    <phoneticPr fontId="4"/>
  </si>
  <si>
    <t>H001</t>
  </si>
  <si>
    <t>Japan:Shizuoka, Hamamatsu city</t>
    <phoneticPr fontId="4"/>
  </si>
  <si>
    <t>2023-03-01</t>
  </si>
  <si>
    <t>composite</t>
  </si>
  <si>
    <t>24</t>
  </si>
  <si>
    <t>H002</t>
    <phoneticPr fontId="4"/>
  </si>
  <si>
    <t>2023-03-15</t>
    <phoneticPr fontId="4"/>
  </si>
  <si>
    <t>-</t>
    <phoneticPr fontId="4"/>
  </si>
  <si>
    <t>H003</t>
    <phoneticPr fontId="4"/>
  </si>
  <si>
    <t>2023-04-05</t>
    <phoneticPr fontId="4"/>
  </si>
  <si>
    <t>H004</t>
    <phoneticPr fontId="4"/>
  </si>
  <si>
    <t>2023-04-19</t>
    <phoneticPr fontId="4"/>
  </si>
  <si>
    <t>H005</t>
  </si>
  <si>
    <t>Japan:Shizuoka, Hamamatsu city</t>
  </si>
  <si>
    <t>2023-05-10</t>
  </si>
  <si>
    <t>H006</t>
    <phoneticPr fontId="4"/>
  </si>
  <si>
    <t>2023-05-24</t>
    <phoneticPr fontId="4"/>
  </si>
  <si>
    <t>H007</t>
  </si>
  <si>
    <t>2023-06-07</t>
  </si>
  <si>
    <t>H008</t>
  </si>
  <si>
    <t>2023-06-21</t>
    <phoneticPr fontId="4"/>
  </si>
  <si>
    <t>H009</t>
  </si>
  <si>
    <t>2023-07-05</t>
    <phoneticPr fontId="4"/>
  </si>
  <si>
    <t>H010</t>
  </si>
  <si>
    <t>2023-07-19</t>
    <phoneticPr fontId="4"/>
  </si>
  <si>
    <t>H011</t>
  </si>
  <si>
    <t>2023-08-02</t>
  </si>
  <si>
    <t>H012</t>
  </si>
  <si>
    <t>2023-08-16</t>
  </si>
  <si>
    <t>grab</t>
  </si>
  <si>
    <t>0</t>
  </si>
  <si>
    <t>H013</t>
  </si>
  <si>
    <t>2023-09-06</t>
  </si>
  <si>
    <t>H014</t>
  </si>
  <si>
    <t>2023-09-20</t>
  </si>
  <si>
    <t>H015</t>
    <phoneticPr fontId="4"/>
  </si>
  <si>
    <t>2023-10-05</t>
    <phoneticPr fontId="4"/>
  </si>
  <si>
    <t>H016</t>
  </si>
  <si>
    <t>2023-10-18</t>
  </si>
  <si>
    <t>H017</t>
    <phoneticPr fontId="4"/>
  </si>
  <si>
    <t>2023-11-01</t>
    <phoneticPr fontId="4"/>
  </si>
  <si>
    <t>H018</t>
    <phoneticPr fontId="4"/>
  </si>
  <si>
    <t>2023-11-16</t>
    <phoneticPr fontId="4"/>
  </si>
  <si>
    <t>K001</t>
  </si>
  <si>
    <t>Japan:Ishikawa, Komatsu city</t>
  </si>
  <si>
    <t>2023-02-01</t>
  </si>
  <si>
    <t>K002</t>
  </si>
  <si>
    <t>2023-02-15</t>
  </si>
  <si>
    <t>K003</t>
  </si>
  <si>
    <t>K004</t>
  </si>
  <si>
    <t>2023-03-15</t>
  </si>
  <si>
    <t>K005</t>
  </si>
  <si>
    <t>2023-04-05</t>
  </si>
  <si>
    <t>K006</t>
  </si>
  <si>
    <t>2023-04-19</t>
  </si>
  <si>
    <t>K007</t>
  </si>
  <si>
    <t>K008</t>
  </si>
  <si>
    <t>2023-05-24</t>
  </si>
  <si>
    <t>K009</t>
  </si>
  <si>
    <t>K010</t>
    <phoneticPr fontId="4"/>
  </si>
  <si>
    <t>K011</t>
    <phoneticPr fontId="4"/>
  </si>
  <si>
    <t>K012</t>
  </si>
  <si>
    <t>2023-07-19</t>
  </si>
  <si>
    <t>K013</t>
    <phoneticPr fontId="4"/>
  </si>
  <si>
    <t>2023-08-02</t>
    <phoneticPr fontId="4"/>
  </si>
  <si>
    <t>K014</t>
    <phoneticPr fontId="4"/>
  </si>
  <si>
    <t>2023-08-16</t>
    <phoneticPr fontId="4"/>
  </si>
  <si>
    <t>K015</t>
  </si>
  <si>
    <t>K016</t>
    <phoneticPr fontId="4"/>
  </si>
  <si>
    <t>2023-09-20</t>
    <phoneticPr fontId="4"/>
  </si>
  <si>
    <t>K017</t>
  </si>
  <si>
    <t>2023-10-04</t>
  </si>
  <si>
    <t>K018</t>
    <phoneticPr fontId="4"/>
  </si>
  <si>
    <t>2023-10-18</t>
    <phoneticPr fontId="4"/>
  </si>
  <si>
    <t>K019</t>
    <phoneticPr fontId="4"/>
  </si>
  <si>
    <t>K020</t>
  </si>
  <si>
    <t>2023-11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_);[Red]\(0.0\)"/>
  </numFmts>
  <fonts count="5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>
      <alignment vertical="center"/>
    </xf>
    <xf numFmtId="38" fontId="3" fillId="0" borderId="0" applyFont="0" applyFill="0" applyBorder="0" applyAlignment="0" applyProtection="0">
      <alignment vertical="center"/>
    </xf>
  </cellStyleXfs>
  <cellXfs count="14">
    <xf numFmtId="0" fontId="0" fillId="0" borderId="0" xfId="0"/>
    <xf numFmtId="49" fontId="3" fillId="0" borderId="0" xfId="1" applyNumberFormat="1">
      <alignment vertical="center"/>
    </xf>
    <xf numFmtId="38" fontId="0" fillId="0" borderId="0" xfId="2" applyFont="1">
      <alignment vertical="center"/>
    </xf>
    <xf numFmtId="49" fontId="2" fillId="0" borderId="2" xfId="1" applyNumberFormat="1" applyFont="1" applyBorder="1" applyAlignment="1">
      <alignment horizontal="center" vertical="center" wrapText="1"/>
    </xf>
    <xf numFmtId="38" fontId="2" fillId="0" borderId="2" xfId="2" applyFont="1" applyBorder="1" applyAlignment="1">
      <alignment horizontal="center" vertical="center" wrapText="1"/>
    </xf>
    <xf numFmtId="49" fontId="2" fillId="0" borderId="0" xfId="1" applyNumberFormat="1" applyFont="1" applyAlignment="1">
      <alignment vertical="center" wrapText="1"/>
    </xf>
    <xf numFmtId="49" fontId="3" fillId="0" borderId="0" xfId="1" applyNumberFormat="1" applyAlignment="1">
      <alignment horizontal="center" vertical="center"/>
    </xf>
    <xf numFmtId="0" fontId="3" fillId="0" borderId="0" xfId="1" applyAlignment="1">
      <alignment horizontal="center" vertical="center"/>
    </xf>
    <xf numFmtId="38" fontId="0" fillId="0" borderId="0" xfId="2" applyFont="1" applyAlignment="1">
      <alignment horizontal="center" vertical="center"/>
    </xf>
    <xf numFmtId="177" fontId="3" fillId="0" borderId="0" xfId="1" applyNumberFormat="1" applyAlignment="1">
      <alignment horizontal="center" vertical="center"/>
    </xf>
    <xf numFmtId="49" fontId="3" fillId="0" borderId="1" xfId="1" applyNumberFormat="1" applyBorder="1" applyAlignment="1">
      <alignment horizontal="center" vertical="center"/>
    </xf>
    <xf numFmtId="0" fontId="3" fillId="0" borderId="1" xfId="1" applyBorder="1" applyAlignment="1">
      <alignment horizontal="center" vertical="center"/>
    </xf>
    <xf numFmtId="38" fontId="0" fillId="0" borderId="1" xfId="2" applyFont="1" applyBorder="1" applyAlignment="1">
      <alignment horizontal="center" vertical="center"/>
    </xf>
    <xf numFmtId="177" fontId="3" fillId="0" borderId="1" xfId="1" applyNumberFormat="1" applyBorder="1" applyAlignment="1">
      <alignment horizontal="center" vertical="center"/>
    </xf>
  </cellXfs>
  <cellStyles count="3">
    <cellStyle name="桁区切り 2" xfId="2" xr:uid="{2439E11D-7BA3-7D4E-B5EC-C9A56B36D2C3}"/>
    <cellStyle name="標準" xfId="0" builtinId="0"/>
    <cellStyle name="標準 2" xfId="1" xr:uid="{AA91F0A6-FD02-C146-AA55-3A63A3B54250}"/>
  </cellStyles>
  <dxfs count="0"/>
  <tableStyles count="0" defaultTableStyle="TableStyleMedium2" defaultPivotStyle="PivotStyleLight16"/>
  <colors>
    <mruColors>
      <color rgb="FFED7D31"/>
      <color rgb="FF9966FF"/>
      <color rgb="FFCCCC00"/>
      <color rgb="FF33CC33"/>
      <color rgb="FFFF7C8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42C31-D928-FF43-B619-4F4B8BD2D01B}">
  <dimension ref="A1:L39"/>
  <sheetViews>
    <sheetView tabSelected="1" zoomScale="87" workbookViewId="0">
      <selection activeCell="A20" sqref="A20:XFD20"/>
    </sheetView>
  </sheetViews>
  <sheetFormatPr baseColWidth="10" defaultColWidth="9.1640625" defaultRowHeight="18"/>
  <cols>
    <col min="1" max="1" width="13.5" style="1" bestFit="1" customWidth="1"/>
    <col min="2" max="2" width="37.33203125" style="1" customWidth="1"/>
    <col min="3" max="3" width="14.6640625" style="1" bestFit="1" customWidth="1"/>
    <col min="4" max="4" width="20.5" style="1" customWidth="1"/>
    <col min="5" max="5" width="13.6640625" style="2" customWidth="1"/>
    <col min="6" max="6" width="13.83203125" style="1" bestFit="1" customWidth="1"/>
    <col min="7" max="7" width="14" style="1" customWidth="1"/>
    <col min="8" max="9" width="22" style="1" customWidth="1"/>
    <col min="10" max="10" width="12.33203125" style="1" customWidth="1"/>
    <col min="11" max="11" width="11.6640625" style="1" customWidth="1"/>
    <col min="12" max="12" width="18.5" style="1" customWidth="1"/>
    <col min="13" max="14" width="9.1640625" style="1"/>
    <col min="15" max="15" width="14.1640625" style="1" bestFit="1" customWidth="1"/>
    <col min="16" max="16384" width="9.1640625" style="1"/>
  </cols>
  <sheetData>
    <row r="1" spans="1:12" s="5" customFormat="1" ht="57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2">
      <c r="A2" s="6" t="s">
        <v>12</v>
      </c>
      <c r="B2" s="6" t="s">
        <v>13</v>
      </c>
      <c r="C2" s="6" t="s">
        <v>14</v>
      </c>
      <c r="D2" s="7">
        <f>WEEKNUM(C2,21)</f>
        <v>9</v>
      </c>
      <c r="E2" s="8">
        <v>450000</v>
      </c>
      <c r="F2" s="6" t="s">
        <v>15</v>
      </c>
      <c r="G2" s="6" t="s">
        <v>16</v>
      </c>
      <c r="H2" s="9">
        <v>1.2392709601103027</v>
      </c>
      <c r="I2" s="9">
        <v>2.697516814580684</v>
      </c>
      <c r="J2" s="8">
        <v>28056</v>
      </c>
      <c r="K2" s="8">
        <v>28972</v>
      </c>
      <c r="L2" s="8">
        <v>24012</v>
      </c>
    </row>
    <row r="3" spans="1:12">
      <c r="A3" s="6" t="s">
        <v>17</v>
      </c>
      <c r="B3" s="6" t="s">
        <v>13</v>
      </c>
      <c r="C3" s="6" t="s">
        <v>18</v>
      </c>
      <c r="D3" s="7">
        <f t="shared" ref="D3:D39" si="0">WEEKNUM(C3,21)</f>
        <v>11</v>
      </c>
      <c r="E3" s="8">
        <v>450000</v>
      </c>
      <c r="F3" s="6" t="s">
        <v>15</v>
      </c>
      <c r="G3" s="6" t="s">
        <v>16</v>
      </c>
      <c r="H3" s="9">
        <v>3.0287469971971799</v>
      </c>
      <c r="I3" s="9">
        <v>5.7101806534714488</v>
      </c>
      <c r="J3" s="8" t="s">
        <v>19</v>
      </c>
      <c r="K3" s="8" t="s">
        <v>19</v>
      </c>
      <c r="L3" s="8" t="s">
        <v>19</v>
      </c>
    </row>
    <row r="4" spans="1:12">
      <c r="A4" s="6" t="s">
        <v>20</v>
      </c>
      <c r="B4" s="6" t="s">
        <v>13</v>
      </c>
      <c r="C4" s="6" t="s">
        <v>21</v>
      </c>
      <c r="D4" s="7">
        <f t="shared" si="0"/>
        <v>14</v>
      </c>
      <c r="E4" s="8">
        <v>450000</v>
      </c>
      <c r="F4" s="6" t="s">
        <v>15</v>
      </c>
      <c r="G4" s="6" t="s">
        <v>16</v>
      </c>
      <c r="H4" s="9">
        <v>2.5629726285896357</v>
      </c>
      <c r="I4" s="9">
        <v>4.3833535901432406</v>
      </c>
      <c r="J4" s="8">
        <v>6541</v>
      </c>
      <c r="K4" s="8">
        <v>6658</v>
      </c>
      <c r="L4" s="8" t="s">
        <v>19</v>
      </c>
    </row>
    <row r="5" spans="1:12">
      <c r="A5" s="6" t="s">
        <v>22</v>
      </c>
      <c r="B5" s="6" t="s">
        <v>13</v>
      </c>
      <c r="C5" s="6" t="s">
        <v>23</v>
      </c>
      <c r="D5" s="7">
        <f t="shared" si="0"/>
        <v>16</v>
      </c>
      <c r="E5" s="8">
        <v>450000</v>
      </c>
      <c r="F5" s="6" t="s">
        <v>15</v>
      </c>
      <c r="G5" s="6" t="s">
        <v>16</v>
      </c>
      <c r="H5" s="9">
        <v>3.4446340904747443</v>
      </c>
      <c r="I5" s="9">
        <v>6.2482692635585408</v>
      </c>
      <c r="J5" s="8">
        <v>8294</v>
      </c>
      <c r="K5" s="8">
        <v>8556</v>
      </c>
      <c r="L5" s="8" t="s">
        <v>19</v>
      </c>
    </row>
    <row r="6" spans="1:12">
      <c r="A6" s="6" t="s">
        <v>24</v>
      </c>
      <c r="B6" s="6" t="s">
        <v>25</v>
      </c>
      <c r="C6" s="6" t="s">
        <v>26</v>
      </c>
      <c r="D6" s="7">
        <f t="shared" si="0"/>
        <v>19</v>
      </c>
      <c r="E6" s="8">
        <v>450000</v>
      </c>
      <c r="F6" s="6" t="s">
        <v>15</v>
      </c>
      <c r="G6" s="6" t="s">
        <v>16</v>
      </c>
      <c r="H6" s="9">
        <v>3.4752641078482505</v>
      </c>
      <c r="I6" s="9">
        <v>5.5473699374103527</v>
      </c>
      <c r="J6" s="8">
        <v>33921</v>
      </c>
      <c r="K6" s="8">
        <v>34545</v>
      </c>
      <c r="L6" s="8">
        <v>27438</v>
      </c>
    </row>
    <row r="7" spans="1:12">
      <c r="A7" s="6" t="s">
        <v>27</v>
      </c>
      <c r="B7" s="6" t="s">
        <v>13</v>
      </c>
      <c r="C7" s="6" t="s">
        <v>28</v>
      </c>
      <c r="D7" s="7">
        <f t="shared" si="0"/>
        <v>21</v>
      </c>
      <c r="E7" s="8">
        <v>450000</v>
      </c>
      <c r="F7" s="6" t="s">
        <v>15</v>
      </c>
      <c r="G7" s="6" t="s">
        <v>16</v>
      </c>
      <c r="H7" s="9">
        <v>2.3644595735116773</v>
      </c>
      <c r="I7" s="9">
        <v>3.7742547182815511</v>
      </c>
      <c r="J7" s="8" t="s">
        <v>19</v>
      </c>
      <c r="K7" s="8" t="s">
        <v>19</v>
      </c>
      <c r="L7" s="8" t="s">
        <v>19</v>
      </c>
    </row>
    <row r="8" spans="1:12">
      <c r="A8" s="6" t="s">
        <v>29</v>
      </c>
      <c r="B8" s="6" t="s">
        <v>25</v>
      </c>
      <c r="C8" s="6" t="s">
        <v>30</v>
      </c>
      <c r="D8" s="7">
        <f t="shared" si="0"/>
        <v>23</v>
      </c>
      <c r="E8" s="8">
        <v>450000</v>
      </c>
      <c r="F8" s="6" t="s">
        <v>15</v>
      </c>
      <c r="G8" s="6" t="s">
        <v>16</v>
      </c>
      <c r="H8" s="9">
        <v>6.1916079576523915</v>
      </c>
      <c r="I8" s="9">
        <v>11.403828307702131</v>
      </c>
      <c r="J8" s="8">
        <v>34928</v>
      </c>
      <c r="K8" s="8">
        <v>35503</v>
      </c>
      <c r="L8" s="8">
        <v>28746</v>
      </c>
    </row>
    <row r="9" spans="1:12">
      <c r="A9" s="6" t="s">
        <v>31</v>
      </c>
      <c r="B9" s="6" t="s">
        <v>13</v>
      </c>
      <c r="C9" s="6" t="s">
        <v>32</v>
      </c>
      <c r="D9" s="7">
        <f t="shared" si="0"/>
        <v>25</v>
      </c>
      <c r="E9" s="8">
        <v>450000</v>
      </c>
      <c r="F9" s="6" t="s">
        <v>15</v>
      </c>
      <c r="G9" s="6" t="s">
        <v>16</v>
      </c>
      <c r="H9" s="9">
        <v>4.970698610869646</v>
      </c>
      <c r="I9" s="9">
        <v>8.2080501587939754</v>
      </c>
      <c r="J9" s="8" t="s">
        <v>19</v>
      </c>
      <c r="K9" s="8" t="s">
        <v>19</v>
      </c>
      <c r="L9" s="8" t="s">
        <v>19</v>
      </c>
    </row>
    <row r="10" spans="1:12">
      <c r="A10" s="6" t="s">
        <v>33</v>
      </c>
      <c r="B10" s="6" t="s">
        <v>13</v>
      </c>
      <c r="C10" s="6" t="s">
        <v>34</v>
      </c>
      <c r="D10" s="7">
        <f t="shared" si="0"/>
        <v>27</v>
      </c>
      <c r="E10" s="8">
        <v>450000</v>
      </c>
      <c r="F10" s="6" t="s">
        <v>15</v>
      </c>
      <c r="G10" s="6" t="s">
        <v>16</v>
      </c>
      <c r="H10" s="9">
        <v>12.856912466929408</v>
      </c>
      <c r="I10" s="9">
        <v>9.3285323063508301</v>
      </c>
      <c r="J10" s="8" t="s">
        <v>19</v>
      </c>
      <c r="K10" s="8" t="s">
        <v>19</v>
      </c>
      <c r="L10" s="8" t="s">
        <v>19</v>
      </c>
    </row>
    <row r="11" spans="1:12">
      <c r="A11" s="6" t="s">
        <v>35</v>
      </c>
      <c r="B11" s="6" t="s">
        <v>13</v>
      </c>
      <c r="C11" s="6" t="s">
        <v>36</v>
      </c>
      <c r="D11" s="7">
        <f t="shared" si="0"/>
        <v>29</v>
      </c>
      <c r="E11" s="8">
        <v>450000</v>
      </c>
      <c r="F11" s="6" t="s">
        <v>15</v>
      </c>
      <c r="G11" s="6" t="s">
        <v>16</v>
      </c>
      <c r="H11" s="9">
        <v>7.2409302857642386</v>
      </c>
      <c r="I11" s="9">
        <v>13.869950969914598</v>
      </c>
      <c r="J11" s="8" t="s">
        <v>19</v>
      </c>
      <c r="K11" s="8" t="s">
        <v>19</v>
      </c>
      <c r="L11" s="8" t="s">
        <v>19</v>
      </c>
    </row>
    <row r="12" spans="1:12">
      <c r="A12" s="6" t="s">
        <v>37</v>
      </c>
      <c r="B12" s="6" t="s">
        <v>25</v>
      </c>
      <c r="C12" s="6" t="s">
        <v>38</v>
      </c>
      <c r="D12" s="7">
        <f t="shared" si="0"/>
        <v>31</v>
      </c>
      <c r="E12" s="8">
        <v>450000</v>
      </c>
      <c r="F12" s="6" t="s">
        <v>15</v>
      </c>
      <c r="G12" s="6" t="s">
        <v>16</v>
      </c>
      <c r="H12" s="9">
        <v>11.812583499071629</v>
      </c>
      <c r="I12" s="9">
        <v>23.569708859649971</v>
      </c>
      <c r="J12" s="8">
        <v>36118</v>
      </c>
      <c r="K12" s="8">
        <v>36895</v>
      </c>
      <c r="L12" s="8">
        <v>29176</v>
      </c>
    </row>
    <row r="13" spans="1:12">
      <c r="A13" s="6" t="s">
        <v>39</v>
      </c>
      <c r="B13" s="6" t="s">
        <v>25</v>
      </c>
      <c r="C13" s="6" t="s">
        <v>40</v>
      </c>
      <c r="D13" s="7">
        <f t="shared" si="0"/>
        <v>33</v>
      </c>
      <c r="E13" s="8">
        <v>450000</v>
      </c>
      <c r="F13" s="6" t="s">
        <v>41</v>
      </c>
      <c r="G13" s="6" t="s">
        <v>42</v>
      </c>
      <c r="H13" s="9">
        <v>20.452718395014418</v>
      </c>
      <c r="I13" s="9">
        <v>44.519361423206796</v>
      </c>
      <c r="J13" s="8">
        <v>32328</v>
      </c>
      <c r="K13" s="8">
        <v>33059</v>
      </c>
      <c r="L13" s="8">
        <v>28041</v>
      </c>
    </row>
    <row r="14" spans="1:12">
      <c r="A14" s="6" t="s">
        <v>43</v>
      </c>
      <c r="B14" s="6" t="s">
        <v>25</v>
      </c>
      <c r="C14" s="6" t="s">
        <v>44</v>
      </c>
      <c r="D14" s="7">
        <f t="shared" si="0"/>
        <v>36</v>
      </c>
      <c r="E14" s="8">
        <v>450000</v>
      </c>
      <c r="F14" s="6" t="s">
        <v>15</v>
      </c>
      <c r="G14" s="6" t="s">
        <v>16</v>
      </c>
      <c r="H14" s="9">
        <v>23.283424758235938</v>
      </c>
      <c r="I14" s="9">
        <v>48.477430605022761</v>
      </c>
      <c r="J14" s="8">
        <v>33298</v>
      </c>
      <c r="K14" s="8">
        <v>34036</v>
      </c>
      <c r="L14" s="8">
        <v>28289</v>
      </c>
    </row>
    <row r="15" spans="1:12">
      <c r="A15" s="6" t="s">
        <v>45</v>
      </c>
      <c r="B15" s="6" t="s">
        <v>25</v>
      </c>
      <c r="C15" s="6" t="s">
        <v>46</v>
      </c>
      <c r="D15" s="7">
        <f t="shared" si="0"/>
        <v>38</v>
      </c>
      <c r="E15" s="8">
        <v>450000</v>
      </c>
      <c r="F15" s="6" t="s">
        <v>15</v>
      </c>
      <c r="G15" s="6" t="s">
        <v>16</v>
      </c>
      <c r="H15" s="9">
        <v>15.959985994214019</v>
      </c>
      <c r="I15" s="9">
        <v>19.107025486030867</v>
      </c>
      <c r="J15" s="8">
        <v>30662</v>
      </c>
      <c r="K15" s="8">
        <v>31432</v>
      </c>
      <c r="L15" s="8">
        <v>25147</v>
      </c>
    </row>
    <row r="16" spans="1:12">
      <c r="A16" s="6" t="s">
        <v>47</v>
      </c>
      <c r="B16" s="6" t="s">
        <v>13</v>
      </c>
      <c r="C16" s="6" t="s">
        <v>48</v>
      </c>
      <c r="D16" s="7">
        <f t="shared" si="0"/>
        <v>40</v>
      </c>
      <c r="E16" s="8">
        <v>450000</v>
      </c>
      <c r="F16" s="6" t="s">
        <v>15</v>
      </c>
      <c r="G16" s="6" t="s">
        <v>16</v>
      </c>
      <c r="H16" s="9">
        <v>5.1971443190422244</v>
      </c>
      <c r="I16" s="9">
        <v>9.5722051379975959</v>
      </c>
      <c r="J16" s="8" t="s">
        <v>19</v>
      </c>
      <c r="K16" s="8" t="s">
        <v>19</v>
      </c>
      <c r="L16" s="8" t="s">
        <v>19</v>
      </c>
    </row>
    <row r="17" spans="1:12">
      <c r="A17" s="6" t="s">
        <v>49</v>
      </c>
      <c r="B17" s="6" t="s">
        <v>25</v>
      </c>
      <c r="C17" s="6" t="s">
        <v>50</v>
      </c>
      <c r="D17" s="7">
        <f t="shared" si="0"/>
        <v>42</v>
      </c>
      <c r="E17" s="8">
        <v>450000</v>
      </c>
      <c r="F17" s="6" t="s">
        <v>15</v>
      </c>
      <c r="G17" s="6" t="s">
        <v>16</v>
      </c>
      <c r="H17" s="9">
        <v>2.5037810955034283</v>
      </c>
      <c r="I17" s="9">
        <v>4.6115144770919043</v>
      </c>
      <c r="J17" s="8">
        <v>36360</v>
      </c>
      <c r="K17" s="8">
        <v>37004</v>
      </c>
      <c r="L17" s="8">
        <v>30496</v>
      </c>
    </row>
    <row r="18" spans="1:12">
      <c r="A18" s="6" t="s">
        <v>51</v>
      </c>
      <c r="B18" s="6" t="s">
        <v>13</v>
      </c>
      <c r="C18" s="6" t="s">
        <v>52</v>
      </c>
      <c r="D18" s="7">
        <f t="shared" si="0"/>
        <v>44</v>
      </c>
      <c r="E18" s="8">
        <v>450000</v>
      </c>
      <c r="F18" s="6" t="s">
        <v>15</v>
      </c>
      <c r="G18" s="6" t="s">
        <v>16</v>
      </c>
      <c r="H18" s="9">
        <v>3.312955421605297</v>
      </c>
      <c r="I18" s="9">
        <v>6.6103570618885037</v>
      </c>
      <c r="J18" s="8" t="s">
        <v>19</v>
      </c>
      <c r="K18" s="8" t="s">
        <v>19</v>
      </c>
      <c r="L18" s="8" t="s">
        <v>19</v>
      </c>
    </row>
    <row r="19" spans="1:12">
      <c r="A19" s="6" t="s">
        <v>53</v>
      </c>
      <c r="B19" s="6" t="s">
        <v>13</v>
      </c>
      <c r="C19" s="6" t="s">
        <v>54</v>
      </c>
      <c r="D19" s="7">
        <f t="shared" si="0"/>
        <v>46</v>
      </c>
      <c r="E19" s="8">
        <v>450000</v>
      </c>
      <c r="F19" s="6" t="s">
        <v>15</v>
      </c>
      <c r="G19" s="6" t="s">
        <v>16</v>
      </c>
      <c r="H19" s="9">
        <v>2.6930312364470876</v>
      </c>
      <c r="I19" s="9">
        <v>4.7763725633386009</v>
      </c>
      <c r="J19" s="8" t="s">
        <v>19</v>
      </c>
      <c r="K19" s="8" t="s">
        <v>19</v>
      </c>
      <c r="L19" s="8" t="s">
        <v>19</v>
      </c>
    </row>
    <row r="20" spans="1:12">
      <c r="A20" s="6" t="s">
        <v>55</v>
      </c>
      <c r="B20" s="6" t="s">
        <v>56</v>
      </c>
      <c r="C20" s="6" t="s">
        <v>57</v>
      </c>
      <c r="D20" s="7">
        <f t="shared" si="0"/>
        <v>5</v>
      </c>
      <c r="E20" s="8">
        <v>42000</v>
      </c>
      <c r="F20" s="6" t="s">
        <v>41</v>
      </c>
      <c r="G20" s="6" t="s">
        <v>42</v>
      </c>
      <c r="H20" s="9">
        <v>5.1564785467119112</v>
      </c>
      <c r="I20" s="9">
        <v>11.22408902613348</v>
      </c>
      <c r="J20" s="8">
        <v>31091</v>
      </c>
      <c r="K20" s="8">
        <v>32133</v>
      </c>
      <c r="L20" s="8">
        <v>25911</v>
      </c>
    </row>
    <row r="21" spans="1:12">
      <c r="A21" s="6" t="s">
        <v>58</v>
      </c>
      <c r="B21" s="6" t="s">
        <v>56</v>
      </c>
      <c r="C21" s="6" t="s">
        <v>59</v>
      </c>
      <c r="D21" s="7">
        <f t="shared" si="0"/>
        <v>7</v>
      </c>
      <c r="E21" s="8">
        <v>42000</v>
      </c>
      <c r="F21" s="6" t="s">
        <v>41</v>
      </c>
      <c r="G21" s="6" t="s">
        <v>42</v>
      </c>
      <c r="H21" s="9">
        <v>3.6790699173915504</v>
      </c>
      <c r="I21" s="9">
        <v>6.9362524781697186</v>
      </c>
      <c r="J21" s="8">
        <v>27978</v>
      </c>
      <c r="K21" s="8">
        <v>28494</v>
      </c>
      <c r="L21" s="8">
        <v>24494</v>
      </c>
    </row>
    <row r="22" spans="1:12">
      <c r="A22" s="6" t="s">
        <v>60</v>
      </c>
      <c r="B22" s="6" t="s">
        <v>56</v>
      </c>
      <c r="C22" s="6" t="s">
        <v>14</v>
      </c>
      <c r="D22" s="7">
        <f t="shared" si="0"/>
        <v>9</v>
      </c>
      <c r="E22" s="8">
        <v>42000</v>
      </c>
      <c r="F22" s="6" t="s">
        <v>41</v>
      </c>
      <c r="G22" s="6" t="s">
        <v>42</v>
      </c>
      <c r="H22" s="9">
        <v>0.58794846364951359</v>
      </c>
      <c r="I22" s="9">
        <v>1.2797853882255736</v>
      </c>
      <c r="J22" s="8">
        <v>30058</v>
      </c>
      <c r="K22" s="8">
        <v>30481</v>
      </c>
      <c r="L22" s="8">
        <v>25843</v>
      </c>
    </row>
    <row r="23" spans="1:12">
      <c r="A23" s="6" t="s">
        <v>61</v>
      </c>
      <c r="B23" s="6" t="s">
        <v>56</v>
      </c>
      <c r="C23" s="6" t="s">
        <v>62</v>
      </c>
      <c r="D23" s="7">
        <f t="shared" si="0"/>
        <v>11</v>
      </c>
      <c r="E23" s="8">
        <v>42000</v>
      </c>
      <c r="F23" s="6" t="s">
        <v>41</v>
      </c>
      <c r="G23" s="6" t="s">
        <v>42</v>
      </c>
      <c r="H23" s="9">
        <v>4.1991687862182543</v>
      </c>
      <c r="I23" s="9">
        <v>7.916809289753834</v>
      </c>
      <c r="J23" s="8">
        <v>27496</v>
      </c>
      <c r="K23" s="8">
        <v>28074</v>
      </c>
      <c r="L23" s="8">
        <v>23393</v>
      </c>
    </row>
    <row r="24" spans="1:12">
      <c r="A24" s="6" t="s">
        <v>63</v>
      </c>
      <c r="B24" s="6" t="s">
        <v>56</v>
      </c>
      <c r="C24" s="6" t="s">
        <v>64</v>
      </c>
      <c r="D24" s="7">
        <f t="shared" si="0"/>
        <v>14</v>
      </c>
      <c r="E24" s="8">
        <v>42000</v>
      </c>
      <c r="F24" s="6" t="s">
        <v>41</v>
      </c>
      <c r="G24" s="6" t="s">
        <v>42</v>
      </c>
      <c r="H24" s="9">
        <v>2.5892807947974847</v>
      </c>
      <c r="I24" s="9">
        <v>4.4283474357703456</v>
      </c>
      <c r="J24" s="8">
        <v>31070</v>
      </c>
      <c r="K24" s="8">
        <v>31654</v>
      </c>
      <c r="L24" s="8">
        <v>26788</v>
      </c>
    </row>
    <row r="25" spans="1:12">
      <c r="A25" s="6" t="s">
        <v>65</v>
      </c>
      <c r="B25" s="6" t="s">
        <v>56</v>
      </c>
      <c r="C25" s="6" t="s">
        <v>66</v>
      </c>
      <c r="D25" s="7">
        <f t="shared" si="0"/>
        <v>16</v>
      </c>
      <c r="E25" s="8">
        <v>42000</v>
      </c>
      <c r="F25" s="6" t="s">
        <v>41</v>
      </c>
      <c r="G25" s="6" t="s">
        <v>42</v>
      </c>
      <c r="H25" s="9">
        <v>2.0798098108983325</v>
      </c>
      <c r="I25" s="9">
        <v>3.7725956877157123</v>
      </c>
      <c r="J25" s="8">
        <v>27933</v>
      </c>
      <c r="K25" s="8">
        <v>28471</v>
      </c>
      <c r="L25" s="8">
        <v>24192</v>
      </c>
    </row>
    <row r="26" spans="1:12">
      <c r="A26" s="6" t="s">
        <v>67</v>
      </c>
      <c r="B26" s="6" t="s">
        <v>56</v>
      </c>
      <c r="C26" s="6" t="s">
        <v>26</v>
      </c>
      <c r="D26" s="7">
        <f t="shared" si="0"/>
        <v>19</v>
      </c>
      <c r="E26" s="8">
        <v>42000</v>
      </c>
      <c r="F26" s="6" t="s">
        <v>41</v>
      </c>
      <c r="G26" s="6" t="s">
        <v>42</v>
      </c>
      <c r="H26" s="9">
        <v>5.0004891100981119</v>
      </c>
      <c r="I26" s="9">
        <v>7.9820013964007401</v>
      </c>
      <c r="J26" s="8">
        <v>29298</v>
      </c>
      <c r="K26" s="8">
        <v>29981</v>
      </c>
      <c r="L26" s="8">
        <v>24735</v>
      </c>
    </row>
    <row r="27" spans="1:12">
      <c r="A27" s="6" t="s">
        <v>68</v>
      </c>
      <c r="B27" s="6" t="s">
        <v>56</v>
      </c>
      <c r="C27" s="6" t="s">
        <v>69</v>
      </c>
      <c r="D27" s="7">
        <f t="shared" si="0"/>
        <v>21</v>
      </c>
      <c r="E27" s="8">
        <v>42000</v>
      </c>
      <c r="F27" s="6" t="s">
        <v>41</v>
      </c>
      <c r="G27" s="6" t="s">
        <v>42</v>
      </c>
      <c r="H27" s="9">
        <v>5.0102592477622236</v>
      </c>
      <c r="I27" s="9">
        <v>7.997596921310592</v>
      </c>
      <c r="J27" s="8">
        <v>32715</v>
      </c>
      <c r="K27" s="8">
        <v>33325</v>
      </c>
      <c r="L27" s="8">
        <v>23808</v>
      </c>
    </row>
    <row r="28" spans="1:12">
      <c r="A28" s="6" t="s">
        <v>70</v>
      </c>
      <c r="B28" s="6" t="s">
        <v>56</v>
      </c>
      <c r="C28" s="6" t="s">
        <v>30</v>
      </c>
      <c r="D28" s="7">
        <f t="shared" si="0"/>
        <v>23</v>
      </c>
      <c r="E28" s="8">
        <v>42000</v>
      </c>
      <c r="F28" s="6" t="s">
        <v>41</v>
      </c>
      <c r="G28" s="6" t="s">
        <v>42</v>
      </c>
      <c r="H28" s="9">
        <v>4.1259379654374833</v>
      </c>
      <c r="I28" s="9">
        <v>7.5992356893214721</v>
      </c>
      <c r="J28" s="8">
        <v>29206</v>
      </c>
      <c r="K28" s="8">
        <v>29870</v>
      </c>
      <c r="L28" s="8">
        <v>25210</v>
      </c>
    </row>
    <row r="29" spans="1:12">
      <c r="A29" s="6" t="s">
        <v>71</v>
      </c>
      <c r="B29" s="6" t="s">
        <v>56</v>
      </c>
      <c r="C29" s="6" t="s">
        <v>32</v>
      </c>
      <c r="D29" s="7">
        <f t="shared" si="0"/>
        <v>25</v>
      </c>
      <c r="E29" s="8">
        <v>42000</v>
      </c>
      <c r="F29" s="6" t="s">
        <v>41</v>
      </c>
      <c r="G29" s="6" t="s">
        <v>42</v>
      </c>
      <c r="H29" s="9">
        <v>2.7225584192367496</v>
      </c>
      <c r="I29" s="9">
        <v>4.4957254130184303</v>
      </c>
      <c r="J29" s="8" t="s">
        <v>19</v>
      </c>
      <c r="K29" s="8" t="s">
        <v>19</v>
      </c>
      <c r="L29" s="8" t="s">
        <v>19</v>
      </c>
    </row>
    <row r="30" spans="1:12">
      <c r="A30" s="6" t="s">
        <v>72</v>
      </c>
      <c r="B30" s="6" t="s">
        <v>56</v>
      </c>
      <c r="C30" s="6" t="s">
        <v>34</v>
      </c>
      <c r="D30" s="7">
        <f t="shared" si="0"/>
        <v>27</v>
      </c>
      <c r="E30" s="8">
        <v>42000</v>
      </c>
      <c r="F30" s="6" t="s">
        <v>41</v>
      </c>
      <c r="G30" s="6" t="s">
        <v>42</v>
      </c>
      <c r="H30" s="9">
        <v>3.4127780242949335</v>
      </c>
      <c r="I30" s="9">
        <v>2.4761940423821542</v>
      </c>
      <c r="J30" s="8" t="s">
        <v>19</v>
      </c>
      <c r="K30" s="8" t="s">
        <v>19</v>
      </c>
      <c r="L30" s="8" t="s">
        <v>19</v>
      </c>
    </row>
    <row r="31" spans="1:12">
      <c r="A31" s="6" t="s">
        <v>73</v>
      </c>
      <c r="B31" s="6" t="s">
        <v>56</v>
      </c>
      <c r="C31" s="6" t="s">
        <v>74</v>
      </c>
      <c r="D31" s="7">
        <f t="shared" si="0"/>
        <v>29</v>
      </c>
      <c r="E31" s="8">
        <v>42000</v>
      </c>
      <c r="F31" s="6" t="s">
        <v>41</v>
      </c>
      <c r="G31" s="6" t="s">
        <v>42</v>
      </c>
      <c r="H31" s="9">
        <v>11.279887909226584</v>
      </c>
      <c r="I31" s="9">
        <v>21.606545854293174</v>
      </c>
      <c r="J31" s="8">
        <v>23488</v>
      </c>
      <c r="K31" s="8">
        <v>24011</v>
      </c>
      <c r="L31" s="8">
        <v>19995</v>
      </c>
    </row>
    <row r="32" spans="1:12">
      <c r="A32" s="6" t="s">
        <v>75</v>
      </c>
      <c r="B32" s="6" t="s">
        <v>56</v>
      </c>
      <c r="C32" s="6" t="s">
        <v>76</v>
      </c>
      <c r="D32" s="7">
        <f t="shared" si="0"/>
        <v>31</v>
      </c>
      <c r="E32" s="8">
        <v>42000</v>
      </c>
      <c r="F32" s="6" t="s">
        <v>41</v>
      </c>
      <c r="G32" s="6" t="s">
        <v>42</v>
      </c>
      <c r="H32" s="9">
        <v>6.2327949247162948</v>
      </c>
      <c r="I32" s="9">
        <v>12.436327901429227</v>
      </c>
      <c r="J32" s="8" t="s">
        <v>19</v>
      </c>
      <c r="K32" s="8" t="s">
        <v>19</v>
      </c>
      <c r="L32" s="8" t="s">
        <v>19</v>
      </c>
    </row>
    <row r="33" spans="1:12">
      <c r="A33" s="6" t="s">
        <v>77</v>
      </c>
      <c r="B33" s="6" t="s">
        <v>56</v>
      </c>
      <c r="C33" s="6" t="s">
        <v>78</v>
      </c>
      <c r="D33" s="7">
        <f t="shared" si="0"/>
        <v>33</v>
      </c>
      <c r="E33" s="8">
        <v>42000</v>
      </c>
      <c r="F33" s="6" t="s">
        <v>41</v>
      </c>
      <c r="G33" s="6" t="s">
        <v>42</v>
      </c>
      <c r="H33" s="9">
        <v>5.7659423142813093</v>
      </c>
      <c r="I33" s="9">
        <v>12.550706702020776</v>
      </c>
      <c r="J33" s="8" t="s">
        <v>19</v>
      </c>
      <c r="K33" s="8" t="s">
        <v>19</v>
      </c>
      <c r="L33" s="8" t="s">
        <v>19</v>
      </c>
    </row>
    <row r="34" spans="1:12">
      <c r="A34" s="6" t="s">
        <v>79</v>
      </c>
      <c r="B34" s="6" t="s">
        <v>56</v>
      </c>
      <c r="C34" s="6" t="s">
        <v>44</v>
      </c>
      <c r="D34" s="7">
        <f t="shared" si="0"/>
        <v>36</v>
      </c>
      <c r="E34" s="8">
        <v>42000</v>
      </c>
      <c r="F34" s="6" t="s">
        <v>41</v>
      </c>
      <c r="G34" s="6" t="s">
        <v>42</v>
      </c>
      <c r="H34" s="9">
        <v>29.897209605308007</v>
      </c>
      <c r="I34" s="9">
        <v>62.247711364388991</v>
      </c>
      <c r="J34" s="8">
        <v>27141</v>
      </c>
      <c r="K34" s="8">
        <v>27767</v>
      </c>
      <c r="L34" s="8">
        <v>23824</v>
      </c>
    </row>
    <row r="35" spans="1:12">
      <c r="A35" s="6" t="s">
        <v>80</v>
      </c>
      <c r="B35" s="6" t="s">
        <v>56</v>
      </c>
      <c r="C35" s="6" t="s">
        <v>81</v>
      </c>
      <c r="D35" s="7">
        <f t="shared" si="0"/>
        <v>38</v>
      </c>
      <c r="E35" s="8">
        <v>42000</v>
      </c>
      <c r="F35" s="6" t="s">
        <v>41</v>
      </c>
      <c r="G35" s="6" t="s">
        <v>42</v>
      </c>
      <c r="H35" s="9">
        <v>6.0450336852121085</v>
      </c>
      <c r="I35" s="9">
        <v>7.237012158352524</v>
      </c>
      <c r="J35" s="8" t="s">
        <v>19</v>
      </c>
      <c r="K35" s="8" t="s">
        <v>19</v>
      </c>
      <c r="L35" s="8" t="s">
        <v>19</v>
      </c>
    </row>
    <row r="36" spans="1:12">
      <c r="A36" s="6" t="s">
        <v>82</v>
      </c>
      <c r="B36" s="6" t="s">
        <v>56</v>
      </c>
      <c r="C36" s="6" t="s">
        <v>83</v>
      </c>
      <c r="D36" s="7">
        <f t="shared" si="0"/>
        <v>40</v>
      </c>
      <c r="E36" s="8">
        <v>42000</v>
      </c>
      <c r="F36" s="6" t="s">
        <v>41</v>
      </c>
      <c r="G36" s="6" t="s">
        <v>42</v>
      </c>
      <c r="H36" s="9">
        <v>1.7296158580766017</v>
      </c>
      <c r="I36" s="9">
        <v>3.1856413420695806</v>
      </c>
      <c r="J36" s="8">
        <v>35620</v>
      </c>
      <c r="K36" s="8">
        <v>36730</v>
      </c>
      <c r="L36" s="8">
        <v>29616</v>
      </c>
    </row>
    <row r="37" spans="1:12">
      <c r="A37" s="6" t="s">
        <v>84</v>
      </c>
      <c r="B37" s="6" t="s">
        <v>56</v>
      </c>
      <c r="C37" s="6" t="s">
        <v>85</v>
      </c>
      <c r="D37" s="7">
        <f t="shared" si="0"/>
        <v>42</v>
      </c>
      <c r="E37" s="8">
        <v>42000</v>
      </c>
      <c r="F37" s="6" t="s">
        <v>41</v>
      </c>
      <c r="G37" s="6" t="s">
        <v>42</v>
      </c>
      <c r="H37" s="9">
        <v>4.0171684797467746</v>
      </c>
      <c r="I37" s="9">
        <v>7.398901858688534</v>
      </c>
      <c r="J37" s="8" t="s">
        <v>19</v>
      </c>
      <c r="K37" s="8" t="s">
        <v>19</v>
      </c>
      <c r="L37" s="8" t="s">
        <v>19</v>
      </c>
    </row>
    <row r="38" spans="1:12">
      <c r="A38" s="6" t="s">
        <v>86</v>
      </c>
      <c r="B38" s="6" t="s">
        <v>56</v>
      </c>
      <c r="C38" s="6" t="s">
        <v>52</v>
      </c>
      <c r="D38" s="7">
        <f t="shared" si="0"/>
        <v>44</v>
      </c>
      <c r="E38" s="8">
        <v>42000</v>
      </c>
      <c r="F38" s="6" t="s">
        <v>41</v>
      </c>
      <c r="G38" s="6" t="s">
        <v>42</v>
      </c>
      <c r="H38" s="9">
        <v>2.0966599222120266</v>
      </c>
      <c r="I38" s="9">
        <v>4.1834763706108511</v>
      </c>
      <c r="J38" s="8" t="s">
        <v>19</v>
      </c>
      <c r="K38" s="8" t="s">
        <v>19</v>
      </c>
      <c r="L38" s="8" t="s">
        <v>19</v>
      </c>
    </row>
    <row r="39" spans="1:12">
      <c r="A39" s="10" t="s">
        <v>87</v>
      </c>
      <c r="B39" s="10" t="s">
        <v>56</v>
      </c>
      <c r="C39" s="10" t="s">
        <v>88</v>
      </c>
      <c r="D39" s="11">
        <f t="shared" si="0"/>
        <v>46</v>
      </c>
      <c r="E39" s="12">
        <v>42000</v>
      </c>
      <c r="F39" s="10" t="s">
        <v>41</v>
      </c>
      <c r="G39" s="10" t="s">
        <v>42</v>
      </c>
      <c r="H39" s="13">
        <v>1.7575935541711751</v>
      </c>
      <c r="I39" s="13">
        <v>3.1172759959217498</v>
      </c>
      <c r="J39" s="12">
        <v>24692</v>
      </c>
      <c r="K39" s="12">
        <v>25252</v>
      </c>
      <c r="L39" s="12">
        <v>19765</v>
      </c>
    </row>
  </sheetData>
  <phoneticPr fontI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-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</dc:creator>
  <cp:lastModifiedBy>Ryo Honda</cp:lastModifiedBy>
  <cp:lastPrinted>2025-03-31T09:37:46Z</cp:lastPrinted>
  <dcterms:created xsi:type="dcterms:W3CDTF">2015-06-05T18:17:20Z</dcterms:created>
  <dcterms:modified xsi:type="dcterms:W3CDTF">2025-04-12T01:44:18Z</dcterms:modified>
</cp:coreProperties>
</file>